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2" i="1" l="1"/>
  <c r="F19" i="1"/>
  <c r="E18" i="1"/>
  <c r="E30" i="1" s="1"/>
  <c r="F31" i="1"/>
  <c r="F18" i="1"/>
  <c r="F30" i="1" s="1"/>
  <c r="F17" i="1"/>
  <c r="F29" i="1" s="1"/>
  <c r="E19" i="1"/>
  <c r="E31" i="1" s="1"/>
  <c r="E17" i="1"/>
  <c r="E29" i="1" s="1"/>
  <c r="D34" i="1"/>
  <c r="D23" i="1"/>
  <c r="D35" i="1" s="1"/>
  <c r="D24" i="1"/>
  <c r="D36" i="1" s="1"/>
  <c r="D18" i="1"/>
  <c r="D30" i="1" s="1"/>
  <c r="D19" i="1"/>
  <c r="D31" i="1" s="1"/>
  <c r="D17" i="1"/>
  <c r="D29" i="1" s="1"/>
  <c r="M29" i="1" l="1"/>
  <c r="N29" i="1"/>
  <c r="O29" i="1" s="1"/>
  <c r="M31" i="1"/>
  <c r="M30" i="1"/>
  <c r="N30" i="1"/>
  <c r="O30" i="1" s="1"/>
  <c r="N31" i="1"/>
  <c r="O31" i="1" s="1"/>
</calcChain>
</file>

<file path=xl/sharedStrings.xml><?xml version="1.0" encoding="utf-8"?>
<sst xmlns="http://schemas.openxmlformats.org/spreadsheetml/2006/main" count="45" uniqueCount="21">
  <si>
    <t>Baseline contraction</t>
  </si>
  <si>
    <t>Optimal Length</t>
  </si>
  <si>
    <t xml:space="preserve">first contraction </t>
  </si>
  <si>
    <t xml:space="preserve">end contraction </t>
  </si>
  <si>
    <t>30% Stretch</t>
  </si>
  <si>
    <t>1-18-2017 MS1 muscle 1</t>
  </si>
  <si>
    <t>1-18-2017 MS1 muscle 2</t>
  </si>
  <si>
    <t>2-27-2017 MS1 muscle 1</t>
  </si>
  <si>
    <t>2-27-2017 MS1 muscle 2</t>
  </si>
  <si>
    <t>Optimal Length (V)</t>
  </si>
  <si>
    <t>30% Stretch (V)</t>
  </si>
  <si>
    <t xml:space="preserve"> </t>
  </si>
  <si>
    <t>Absolute Force</t>
  </si>
  <si>
    <t>Voltage Force</t>
  </si>
  <si>
    <t>% Baseline</t>
  </si>
  <si>
    <t>Optimal Length (mN)</t>
  </si>
  <si>
    <t>30% Stretch (mN)</t>
  </si>
  <si>
    <t>Average</t>
  </si>
  <si>
    <t>SD</t>
  </si>
  <si>
    <t>SE</t>
  </si>
  <si>
    <t xml:space="preserve">0.1V = 9.8 mN --&gt;  Absolute force = voltage force/0.1 * 9.8 (mN)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9" formatCode="_(* #,##0.000_);_(* \(#,##0.0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3" fillId="0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169" fontId="0" fillId="0" borderId="0" xfId="1" applyNumberFormat="1" applyFont="1" applyAlignment="1">
      <alignment horizontal="center"/>
    </xf>
    <xf numFmtId="169" fontId="0" fillId="0" borderId="0" xfId="1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J20" sqref="J20"/>
    </sheetView>
  </sheetViews>
  <sheetFormatPr defaultRowHeight="15" x14ac:dyDescent="0.25"/>
  <cols>
    <col min="2" max="2" width="19.28515625" style="2" customWidth="1"/>
    <col min="3" max="3" width="22.42578125" style="4" customWidth="1"/>
    <col min="4" max="5" width="24.42578125" style="2" customWidth="1"/>
    <col min="6" max="6" width="25.28515625" style="2" customWidth="1"/>
    <col min="12" max="13" width="9.140625" style="2"/>
    <col min="14" max="14" width="12" style="2" bestFit="1" customWidth="1"/>
    <col min="15" max="15" width="12" bestFit="1" customWidth="1"/>
  </cols>
  <sheetData>
    <row r="1" spans="1:6" ht="15.75" customHeight="1" x14ac:dyDescent="0.25">
      <c r="A1" s="9" t="s">
        <v>20</v>
      </c>
      <c r="B1" s="9"/>
      <c r="C1" s="9"/>
      <c r="D1" s="9"/>
    </row>
    <row r="2" spans="1:6" ht="15.75" customHeight="1" x14ac:dyDescent="0.25">
      <c r="A2" s="10"/>
      <c r="B2" s="10"/>
      <c r="C2" s="10"/>
      <c r="D2" s="10"/>
    </row>
    <row r="3" spans="1:6" x14ac:dyDescent="0.25">
      <c r="B3" s="6" t="s">
        <v>13</v>
      </c>
    </row>
    <row r="4" spans="1:6" ht="15.75" x14ac:dyDescent="0.25">
      <c r="C4" s="1" t="s">
        <v>9</v>
      </c>
      <c r="D4" s="2" t="s">
        <v>5</v>
      </c>
      <c r="E4" s="2" t="s">
        <v>7</v>
      </c>
      <c r="F4" s="2" t="s">
        <v>8</v>
      </c>
    </row>
    <row r="5" spans="1:6" x14ac:dyDescent="0.25">
      <c r="C5" s="5" t="s">
        <v>0</v>
      </c>
      <c r="D5" s="3">
        <v>1.2703</v>
      </c>
      <c r="E5" s="2">
        <v>3.0912000000000002</v>
      </c>
      <c r="F5" s="2">
        <v>1.8566</v>
      </c>
    </row>
    <row r="6" spans="1:6" x14ac:dyDescent="0.25">
      <c r="C6" s="5" t="s">
        <v>2</v>
      </c>
      <c r="D6" s="2">
        <v>1.2773000000000001</v>
      </c>
      <c r="E6" s="2">
        <v>3.1568000000000001</v>
      </c>
      <c r="F6" s="2">
        <v>2.0478000000000001</v>
      </c>
    </row>
    <row r="7" spans="1:6" x14ac:dyDescent="0.25">
      <c r="C7" s="5" t="s">
        <v>3</v>
      </c>
      <c r="D7" s="2">
        <v>0.41880000000000001</v>
      </c>
      <c r="E7" s="2">
        <v>0.8246</v>
      </c>
      <c r="F7" s="2">
        <v>0.53359999999999996</v>
      </c>
    </row>
    <row r="9" spans="1:6" ht="15.75" x14ac:dyDescent="0.25">
      <c r="C9" s="1" t="s">
        <v>10</v>
      </c>
      <c r="D9" s="2" t="s">
        <v>6</v>
      </c>
    </row>
    <row r="10" spans="1:6" x14ac:dyDescent="0.25">
      <c r="C10" s="5" t="s">
        <v>0</v>
      </c>
      <c r="D10" s="2">
        <v>3.3913500000000001</v>
      </c>
    </row>
    <row r="11" spans="1:6" x14ac:dyDescent="0.25">
      <c r="C11" s="5" t="s">
        <v>2</v>
      </c>
      <c r="D11" s="2">
        <v>3.1904999999999997</v>
      </c>
    </row>
    <row r="12" spans="1:6" x14ac:dyDescent="0.25">
      <c r="C12" s="5" t="s">
        <v>3</v>
      </c>
      <c r="D12" s="2">
        <v>0.63300000000000001</v>
      </c>
    </row>
    <row r="13" spans="1:6" x14ac:dyDescent="0.25">
      <c r="C13" s="5"/>
    </row>
    <row r="15" spans="1:6" x14ac:dyDescent="0.25">
      <c r="B15" s="6" t="s">
        <v>12</v>
      </c>
    </row>
    <row r="16" spans="1:6" ht="15.75" x14ac:dyDescent="0.25">
      <c r="C16" s="1" t="s">
        <v>15</v>
      </c>
      <c r="D16" s="2" t="s">
        <v>5</v>
      </c>
      <c r="E16" s="2" t="s">
        <v>7</v>
      </c>
      <c r="F16" s="2" t="s">
        <v>8</v>
      </c>
    </row>
    <row r="17" spans="2:15" x14ac:dyDescent="0.25">
      <c r="C17" s="5" t="s">
        <v>0</v>
      </c>
      <c r="D17" s="3">
        <f>D5/0.1*9.8</f>
        <v>124.4894</v>
      </c>
      <c r="E17" s="2">
        <f>E5/0.1*9.8</f>
        <v>302.93760000000003</v>
      </c>
      <c r="F17" s="2">
        <f>F5/0.1*9.8</f>
        <v>181.9468</v>
      </c>
    </row>
    <row r="18" spans="2:15" x14ac:dyDescent="0.25">
      <c r="C18" s="5" t="s">
        <v>2</v>
      </c>
      <c r="D18" s="3">
        <f>D6/0.1*9.8</f>
        <v>125.17540000000001</v>
      </c>
      <c r="E18" s="2">
        <f>E6/0.1*9.8</f>
        <v>309.3664</v>
      </c>
      <c r="F18" s="2">
        <f>F6/0.1*9.8</f>
        <v>200.68439999999998</v>
      </c>
    </row>
    <row r="19" spans="2:15" x14ac:dyDescent="0.25">
      <c r="C19" s="5" t="s">
        <v>3</v>
      </c>
      <c r="D19" s="3">
        <f>D7/0.1*9.8</f>
        <v>41.042400000000001</v>
      </c>
      <c r="E19" s="2">
        <f>E7/0.1*9.8</f>
        <v>80.810799999999986</v>
      </c>
      <c r="F19" s="2">
        <f>F7/0.1*9.8</f>
        <v>52.2928</v>
      </c>
    </row>
    <row r="21" spans="2:15" ht="15.75" x14ac:dyDescent="0.25">
      <c r="C21" s="1" t="s">
        <v>16</v>
      </c>
      <c r="D21" s="2" t="s">
        <v>6</v>
      </c>
    </row>
    <row r="22" spans="2:15" x14ac:dyDescent="0.25">
      <c r="C22" s="5" t="s">
        <v>0</v>
      </c>
      <c r="D22" s="2">
        <f>D10/0.1*9.8</f>
        <v>332.35230000000001</v>
      </c>
    </row>
    <row r="23" spans="2:15" x14ac:dyDescent="0.25">
      <c r="C23" s="5" t="s">
        <v>2</v>
      </c>
      <c r="D23" s="2">
        <f>D11/0.1*9.8</f>
        <v>312.66899999999998</v>
      </c>
    </row>
    <row r="24" spans="2:15" x14ac:dyDescent="0.25">
      <c r="C24" s="5" t="s">
        <v>3</v>
      </c>
      <c r="D24" s="2">
        <f>D12/0.1*9.8</f>
        <v>62.034000000000006</v>
      </c>
    </row>
    <row r="25" spans="2:15" x14ac:dyDescent="0.25">
      <c r="C25" s="5"/>
    </row>
    <row r="27" spans="2:15" x14ac:dyDescent="0.25">
      <c r="B27" s="6" t="s">
        <v>14</v>
      </c>
    </row>
    <row r="28" spans="2:15" ht="15.75" x14ac:dyDescent="0.25">
      <c r="C28" s="1" t="s">
        <v>1</v>
      </c>
      <c r="D28" s="2" t="s">
        <v>5</v>
      </c>
      <c r="E28" s="2" t="s">
        <v>7</v>
      </c>
      <c r="F28" s="2" t="s">
        <v>8</v>
      </c>
      <c r="M28" s="6" t="s">
        <v>17</v>
      </c>
      <c r="N28" s="6" t="s">
        <v>18</v>
      </c>
      <c r="O28" s="6" t="s">
        <v>19</v>
      </c>
    </row>
    <row r="29" spans="2:15" x14ac:dyDescent="0.25">
      <c r="C29" s="5" t="s">
        <v>0</v>
      </c>
      <c r="D29" s="3">
        <f>D17/124.4894*100</f>
        <v>100</v>
      </c>
      <c r="E29" s="2">
        <f>E17/302.9376*100</f>
        <v>100.00000000000003</v>
      </c>
      <c r="F29" s="2">
        <f>F17/181.9468*100</f>
        <v>100</v>
      </c>
      <c r="M29" s="2">
        <f>AVERAGE(D29:F29)</f>
        <v>100</v>
      </c>
      <c r="N29" s="7">
        <f>STDEVA(D29:F29)</f>
        <v>2.0097183471152322E-14</v>
      </c>
      <c r="O29" s="8">
        <f>N29/SQRT(3)</f>
        <v>1.1603114287023092E-14</v>
      </c>
    </row>
    <row r="30" spans="2:15" x14ac:dyDescent="0.25">
      <c r="C30" s="5" t="s">
        <v>2</v>
      </c>
      <c r="D30" s="3">
        <f>D18/124.4894*100</f>
        <v>100.5510509328505</v>
      </c>
      <c r="E30" s="2">
        <f>E18/302.9376*100</f>
        <v>102.12215320910974</v>
      </c>
      <c r="F30" s="2">
        <f>F18/181.9468*100</f>
        <v>110.2983949154368</v>
      </c>
      <c r="M30" s="2">
        <f t="shared" ref="M30:M31" si="0">AVERAGE(D30:F30)</f>
        <v>104.32386635246569</v>
      </c>
      <c r="N30" s="7">
        <f t="shared" ref="N30:N31" si="1">STDEVA(D30:F30)</f>
        <v>5.2333864994795736</v>
      </c>
      <c r="O30" s="8">
        <f t="shared" ref="O30:O31" si="2">N30/SQRT(3)</f>
        <v>3.0214971042478851</v>
      </c>
    </row>
    <row r="31" spans="2:15" x14ac:dyDescent="0.25">
      <c r="C31" s="5" t="s">
        <v>3</v>
      </c>
      <c r="D31" s="3">
        <f>D19/124.4894*100</f>
        <v>32.968590096827519</v>
      </c>
      <c r="E31" s="2">
        <f>E19/302.9376*100</f>
        <v>26.67572463768116</v>
      </c>
      <c r="F31" s="2">
        <f>F19/181.9468*100</f>
        <v>28.74070882257891</v>
      </c>
      <c r="M31" s="2">
        <f t="shared" si="0"/>
        <v>29.461674519029199</v>
      </c>
      <c r="N31" s="7">
        <f t="shared" si="1"/>
        <v>3.2077846831299111</v>
      </c>
      <c r="O31" s="8">
        <f t="shared" si="2"/>
        <v>1.8520153503074126</v>
      </c>
    </row>
    <row r="32" spans="2:15" x14ac:dyDescent="0.25">
      <c r="H32" t="s">
        <v>11</v>
      </c>
    </row>
    <row r="33" spans="3:8" ht="15.75" x14ac:dyDescent="0.25">
      <c r="C33" s="1" t="s">
        <v>4</v>
      </c>
      <c r="D33" s="2" t="s">
        <v>6</v>
      </c>
    </row>
    <row r="34" spans="3:8" x14ac:dyDescent="0.25">
      <c r="C34" s="5" t="s">
        <v>0</v>
      </c>
      <c r="D34" s="2">
        <f>D22/332.3523*100</f>
        <v>100</v>
      </c>
    </row>
    <row r="35" spans="3:8" x14ac:dyDescent="0.25">
      <c r="C35" s="5" t="s">
        <v>2</v>
      </c>
      <c r="D35" s="2">
        <f>D23/332.3523*100</f>
        <v>94.077579724888309</v>
      </c>
      <c r="H35" t="s">
        <v>11</v>
      </c>
    </row>
    <row r="36" spans="3:8" x14ac:dyDescent="0.25">
      <c r="C36" s="5" t="s">
        <v>3</v>
      </c>
      <c r="D36" s="2">
        <f>D24/332.3523*100</f>
        <v>18.665133353974081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8T22:50:54Z</dcterms:modified>
</cp:coreProperties>
</file>